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74AC39EC-D98E-2140-8190-0B0B4036972B}" xr6:coauthVersionLast="47" xr6:coauthVersionMax="47" xr10:uidLastSave="{00000000-0000-0000-0000-000000000000}"/>
  <bookViews>
    <workbookView xWindow="1380" yWindow="500" windowWidth="49820" windowHeight="26600" xr2:uid="{1ACDF120-2415-5940-9996-D0444250F9D9}"/>
  </bookViews>
  <sheets>
    <sheet name="Table S2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110">
  <si>
    <t>ID in iM 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_final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29538-RA</t>
  </si>
  <si>
    <t>C-type lectin (BgiM29538)</t>
  </si>
  <si>
    <t>BgChr_13</t>
  </si>
  <si>
    <t>+</t>
  </si>
  <si>
    <t>BGLB028784</t>
  </si>
  <si>
    <t>BgiM18494-RA</t>
  </si>
  <si>
    <t>C-type lectin 37Da (BgiM18494)</t>
  </si>
  <si>
    <t>BgChr_7</t>
  </si>
  <si>
    <t>-</t>
  </si>
  <si>
    <t>BGLB022215</t>
  </si>
  <si>
    <t>BgiM25184-RA</t>
  </si>
  <si>
    <t>C-type lectin 37Db (BgiM25184)</t>
  </si>
  <si>
    <t>BgChr_11</t>
  </si>
  <si>
    <t>BGLB028518</t>
  </si>
  <si>
    <t>BgiM25237-RA</t>
  </si>
  <si>
    <t>C-type lectin 37Db (BgiM25237)</t>
  </si>
  <si>
    <t>BGLB033428</t>
  </si>
  <si>
    <t>BgiM14425-RA</t>
  </si>
  <si>
    <t>C-type lectin BiL-like isoform X2 (BgiM14425)</t>
  </si>
  <si>
    <t>BgChr_5</t>
  </si>
  <si>
    <t>BgiM29542-RA</t>
  </si>
  <si>
    <t>C-type lectin domain family 3 member A-like isoform X2 (BgiM29542)</t>
  </si>
  <si>
    <t>BGLB021427</t>
  </si>
  <si>
    <t>BgiM30046-RA</t>
  </si>
  <si>
    <t>C-type lectin domain family 3 member A-like isoform X2 (BgiM30046)</t>
  </si>
  <si>
    <t>BgChr_14</t>
  </si>
  <si>
    <t>BGLB027187</t>
  </si>
  <si>
    <t>BgiM21720-RA</t>
  </si>
  <si>
    <t>C-type lectin domain family 4 member E (BgiM21720)</t>
  </si>
  <si>
    <t>BgChr_9</t>
  </si>
  <si>
    <t>BGLB008798</t>
  </si>
  <si>
    <t>BgiM21259-RA</t>
  </si>
  <si>
    <t>C-type lectin domain family 4 member E (BgiM21259)</t>
  </si>
  <si>
    <t>BGLB014023</t>
  </si>
  <si>
    <t>BgiM29895-RA</t>
  </si>
  <si>
    <t>C-type lectin domain family 4 member K (BgiM29895)</t>
  </si>
  <si>
    <t>BGLB039647</t>
  </si>
  <si>
    <t>BgiM18613-RA</t>
  </si>
  <si>
    <t>C-type lectin domain family 4 member M (BgiM18613)</t>
  </si>
  <si>
    <t>BgiM29800-RA</t>
  </si>
  <si>
    <t>C-type lectin domain family 6 member A (BgiM29800)</t>
  </si>
  <si>
    <t>BGLB023874</t>
  </si>
  <si>
    <t>BgiM29781-RA</t>
  </si>
  <si>
    <t>C-type lectin-related protein 1 (BgiM29781)</t>
  </si>
  <si>
    <t>BgiM29780-RA</t>
  </si>
  <si>
    <t>C-type lectin-related protein 1 (BgiM29780)</t>
  </si>
  <si>
    <t>BgiM29747-RA</t>
  </si>
  <si>
    <t>C-type lectin-related protein 1 precursor (BgiM29747)</t>
  </si>
  <si>
    <t>BGLB007272</t>
  </si>
  <si>
    <t>BgiM33029-RA</t>
  </si>
  <si>
    <t>C-type lectins contain IgSF-like and conserved C-type lectin (BgiM33029)</t>
  </si>
  <si>
    <t>BgChr_16</t>
  </si>
  <si>
    <t>BGLB026916</t>
  </si>
  <si>
    <t>BgiM21139-RA</t>
  </si>
  <si>
    <t>ladderlectin (BgiM21139)</t>
  </si>
  <si>
    <t>BgChr_8</t>
  </si>
  <si>
    <t>BGLB035490</t>
  </si>
  <si>
    <t>BgiM25335-RA</t>
  </si>
  <si>
    <t>ladderlectin (BgiM25335)</t>
  </si>
  <si>
    <t>BGLB031370</t>
  </si>
  <si>
    <t>Table S25. Summary of lectin gene expression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1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</cellXfs>
  <cellStyles count="2">
    <cellStyle name="Normal" xfId="0" builtinId="0"/>
    <cellStyle name="Normal 2" xfId="1" xr:uid="{D4B6B146-B40A-6348-B957-CF36B25F8D41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5E588-3017-8C4F-9502-04C7EF5430DB}">
  <dimension ref="A1:AW29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J31" sqref="J31"/>
    </sheetView>
  </sheetViews>
  <sheetFormatPr baseColWidth="10" defaultRowHeight="16" x14ac:dyDescent="0.2"/>
  <cols>
    <col min="1" max="1" width="13.5" style="19" bestFit="1" customWidth="1"/>
    <col min="2" max="3" width="8.83203125" style="21" bestFit="1" customWidth="1"/>
    <col min="4" max="4" width="9.83203125" style="21" bestFit="1" customWidth="1"/>
    <col min="5" max="6" width="8.1640625" style="21" bestFit="1" customWidth="1"/>
    <col min="7" max="7" width="9.1640625" style="21" bestFit="1" customWidth="1"/>
    <col min="8" max="9" width="8.5" style="21" bestFit="1" customWidth="1"/>
    <col min="10" max="10" width="9.5" style="21" bestFit="1" customWidth="1"/>
    <col min="11" max="11" width="46.33203125" style="19" customWidth="1"/>
    <col min="12" max="12" width="9" style="21" bestFit="1" customWidth="1"/>
    <col min="13" max="14" width="9.1640625" style="21" bestFit="1" customWidth="1"/>
    <col min="15" max="15" width="6.33203125" style="21" bestFit="1" customWidth="1"/>
    <col min="16" max="48" width="10.83203125" style="21"/>
    <col min="49" max="49" width="12.83203125" style="21" bestFit="1" customWidth="1"/>
    <col min="50" max="16384" width="10.83203125" style="19"/>
  </cols>
  <sheetData>
    <row r="1" spans="1:49" s="37" customFormat="1" ht="30" customHeight="1" x14ac:dyDescent="0.2">
      <c r="A1" s="38" t="s">
        <v>109</v>
      </c>
    </row>
    <row r="2" spans="1:49" s="1" customFormat="1" ht="50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 s="4" t="s">
        <v>11</v>
      </c>
      <c r="M2" s="4" t="s">
        <v>12</v>
      </c>
      <c r="N2" s="4" t="s">
        <v>13</v>
      </c>
      <c r="O2" s="5" t="s">
        <v>14</v>
      </c>
      <c r="P2" s="6" t="s">
        <v>15</v>
      </c>
      <c r="Q2" s="6" t="s">
        <v>16</v>
      </c>
      <c r="R2" s="6" t="s">
        <v>17</v>
      </c>
      <c r="S2" s="7" t="s">
        <v>18</v>
      </c>
      <c r="T2" s="6" t="s">
        <v>19</v>
      </c>
      <c r="U2" s="8" t="s">
        <v>20</v>
      </c>
      <c r="V2" s="9" t="s">
        <v>21</v>
      </c>
      <c r="W2" s="9" t="s">
        <v>22</v>
      </c>
      <c r="X2" s="9" t="s">
        <v>23</v>
      </c>
      <c r="Y2" s="10" t="s">
        <v>24</v>
      </c>
      <c r="Z2" s="9" t="s">
        <v>25</v>
      </c>
      <c r="AA2" s="11" t="s">
        <v>26</v>
      </c>
      <c r="AB2" s="9" t="s">
        <v>27</v>
      </c>
      <c r="AC2" s="9" t="s">
        <v>28</v>
      </c>
      <c r="AD2" s="9" t="s">
        <v>29</v>
      </c>
      <c r="AE2" s="12" t="s">
        <v>30</v>
      </c>
      <c r="AF2" s="13" t="s">
        <v>31</v>
      </c>
      <c r="AG2" s="14" t="s">
        <v>32</v>
      </c>
      <c r="AH2" s="13" t="s">
        <v>33</v>
      </c>
      <c r="AI2" s="13" t="s">
        <v>34</v>
      </c>
      <c r="AJ2" s="13" t="s">
        <v>35</v>
      </c>
      <c r="AK2" s="12" t="s">
        <v>36</v>
      </c>
      <c r="AL2" s="13" t="s">
        <v>37</v>
      </c>
      <c r="AM2" s="14" t="s">
        <v>38</v>
      </c>
      <c r="AN2" s="15" t="s">
        <v>39</v>
      </c>
      <c r="AO2" s="15" t="s">
        <v>40</v>
      </c>
      <c r="AP2" s="15" t="s">
        <v>41</v>
      </c>
      <c r="AQ2" s="16" t="s">
        <v>42</v>
      </c>
      <c r="AR2" s="15" t="s">
        <v>43</v>
      </c>
      <c r="AS2" s="17" t="s">
        <v>44</v>
      </c>
      <c r="AT2" s="15" t="s">
        <v>45</v>
      </c>
      <c r="AU2" s="15" t="s">
        <v>46</v>
      </c>
      <c r="AV2" s="15" t="s">
        <v>47</v>
      </c>
      <c r="AW2" s="18" t="s">
        <v>48</v>
      </c>
    </row>
    <row r="3" spans="1:49" ht="25" customHeight="1" x14ac:dyDescent="0.2">
      <c r="A3" s="19" t="s">
        <v>49</v>
      </c>
      <c r="B3" s="20">
        <v>0</v>
      </c>
      <c r="C3" s="20">
        <v>-5.95</v>
      </c>
      <c r="D3" s="20">
        <v>0</v>
      </c>
      <c r="E3" s="20">
        <v>0</v>
      </c>
      <c r="F3" s="20">
        <v>0</v>
      </c>
      <c r="G3" s="20">
        <v>0</v>
      </c>
      <c r="H3" s="20">
        <v>-3.42</v>
      </c>
      <c r="I3" s="20">
        <v>0</v>
      </c>
      <c r="J3" s="20">
        <v>0</v>
      </c>
      <c r="K3" s="28" t="s">
        <v>50</v>
      </c>
      <c r="L3" s="21" t="s">
        <v>51</v>
      </c>
      <c r="M3" s="21">
        <v>27339659</v>
      </c>
      <c r="N3" s="21">
        <v>27343987</v>
      </c>
      <c r="O3" s="22" t="s">
        <v>52</v>
      </c>
      <c r="P3" s="21">
        <v>50</v>
      </c>
      <c r="Q3" s="21">
        <v>475</v>
      </c>
      <c r="R3" s="21">
        <v>21</v>
      </c>
      <c r="S3" s="23">
        <v>133</v>
      </c>
      <c r="T3" s="21">
        <v>8</v>
      </c>
      <c r="U3" s="22">
        <v>100</v>
      </c>
      <c r="V3" s="21">
        <v>0</v>
      </c>
      <c r="W3" s="21">
        <v>0</v>
      </c>
      <c r="X3" s="21">
        <v>143</v>
      </c>
      <c r="Y3" s="23">
        <v>8</v>
      </c>
      <c r="Z3" s="21">
        <v>2</v>
      </c>
      <c r="AA3" s="22">
        <v>0</v>
      </c>
      <c r="AB3" s="21">
        <v>99</v>
      </c>
      <c r="AC3" s="21">
        <v>44</v>
      </c>
      <c r="AD3" s="21">
        <v>14</v>
      </c>
      <c r="AE3" s="23">
        <v>0</v>
      </c>
      <c r="AF3" s="21">
        <v>372</v>
      </c>
      <c r="AG3" s="22">
        <v>429</v>
      </c>
      <c r="AH3" s="21">
        <v>5</v>
      </c>
      <c r="AI3" s="21">
        <v>7</v>
      </c>
      <c r="AJ3" s="21">
        <v>93</v>
      </c>
      <c r="AK3" s="23">
        <v>1</v>
      </c>
      <c r="AL3" s="21">
        <v>124</v>
      </c>
      <c r="AM3" s="22">
        <v>16</v>
      </c>
      <c r="AN3" s="21">
        <v>50</v>
      </c>
      <c r="AO3" s="21">
        <v>0</v>
      </c>
      <c r="AP3" s="21">
        <v>2</v>
      </c>
      <c r="AQ3" s="23">
        <v>0</v>
      </c>
      <c r="AR3" s="21">
        <v>166</v>
      </c>
      <c r="AS3" s="22">
        <v>111</v>
      </c>
      <c r="AT3" s="21">
        <v>219</v>
      </c>
      <c r="AU3" s="21">
        <v>18</v>
      </c>
      <c r="AV3" s="21">
        <v>36</v>
      </c>
      <c r="AW3" s="24" t="s">
        <v>53</v>
      </c>
    </row>
    <row r="4" spans="1:49" ht="25" customHeight="1" x14ac:dyDescent="0.2">
      <c r="A4" s="19" t="s">
        <v>54</v>
      </c>
      <c r="B4" s="20">
        <v>0</v>
      </c>
      <c r="C4" s="20">
        <v>0</v>
      </c>
      <c r="D4" s="20">
        <v>-2.46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-1.47</v>
      </c>
      <c r="K4" s="28" t="s">
        <v>55</v>
      </c>
      <c r="L4" s="21" t="s">
        <v>56</v>
      </c>
      <c r="M4" s="21">
        <v>37455971</v>
      </c>
      <c r="N4" s="21">
        <v>37464089</v>
      </c>
      <c r="O4" s="22" t="s">
        <v>57</v>
      </c>
      <c r="P4" s="21">
        <v>862</v>
      </c>
      <c r="Q4" s="21">
        <v>262</v>
      </c>
      <c r="R4" s="21">
        <v>249</v>
      </c>
      <c r="S4" s="23">
        <v>1118</v>
      </c>
      <c r="T4" s="21">
        <v>718</v>
      </c>
      <c r="U4" s="22">
        <v>641</v>
      </c>
      <c r="V4" s="21">
        <v>1019</v>
      </c>
      <c r="W4" s="21">
        <v>501</v>
      </c>
      <c r="X4" s="21">
        <v>299</v>
      </c>
      <c r="Y4" s="23">
        <v>407</v>
      </c>
      <c r="Z4" s="21">
        <v>792</v>
      </c>
      <c r="AA4" s="22">
        <v>811</v>
      </c>
      <c r="AB4" s="21">
        <v>72</v>
      </c>
      <c r="AC4" s="21">
        <v>247</v>
      </c>
      <c r="AD4" s="21">
        <v>65</v>
      </c>
      <c r="AE4" s="23">
        <v>1206</v>
      </c>
      <c r="AF4" s="21">
        <v>264</v>
      </c>
      <c r="AG4" s="22">
        <v>153</v>
      </c>
      <c r="AH4" s="21">
        <v>326</v>
      </c>
      <c r="AI4" s="21">
        <v>1589</v>
      </c>
      <c r="AJ4" s="21">
        <v>674</v>
      </c>
      <c r="AK4" s="23">
        <v>501</v>
      </c>
      <c r="AL4" s="21">
        <v>498</v>
      </c>
      <c r="AM4" s="22">
        <v>583</v>
      </c>
      <c r="AN4" s="21">
        <v>598</v>
      </c>
      <c r="AO4" s="21">
        <v>616</v>
      </c>
      <c r="AP4" s="21">
        <v>1066</v>
      </c>
      <c r="AQ4" s="23">
        <v>705</v>
      </c>
      <c r="AR4" s="21">
        <v>774</v>
      </c>
      <c r="AS4" s="22">
        <v>596</v>
      </c>
      <c r="AT4" s="21">
        <v>202</v>
      </c>
      <c r="AU4" s="21">
        <v>312</v>
      </c>
      <c r="AV4" s="21">
        <v>265</v>
      </c>
      <c r="AW4" s="24" t="s">
        <v>58</v>
      </c>
    </row>
    <row r="5" spans="1:49" ht="25" customHeight="1" x14ac:dyDescent="0.2">
      <c r="A5" s="19" t="s">
        <v>59</v>
      </c>
      <c r="B5" s="20">
        <v>0</v>
      </c>
      <c r="C5" s="20">
        <v>0</v>
      </c>
      <c r="D5" s="20">
        <v>-4.82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-3.39</v>
      </c>
      <c r="K5" s="28" t="s">
        <v>60</v>
      </c>
      <c r="L5" s="21" t="s">
        <v>61</v>
      </c>
      <c r="M5" s="21">
        <v>5221149</v>
      </c>
      <c r="N5" s="21">
        <v>5221975</v>
      </c>
      <c r="O5" s="22" t="s">
        <v>57</v>
      </c>
      <c r="P5" s="21">
        <v>6</v>
      </c>
      <c r="Q5" s="21">
        <v>0</v>
      </c>
      <c r="R5" s="21">
        <v>2</v>
      </c>
      <c r="S5" s="23">
        <v>108</v>
      </c>
      <c r="T5" s="21">
        <v>97</v>
      </c>
      <c r="U5" s="22">
        <v>7</v>
      </c>
      <c r="V5" s="21">
        <v>4</v>
      </c>
      <c r="W5" s="21">
        <v>11</v>
      </c>
      <c r="X5" s="21">
        <v>4</v>
      </c>
      <c r="Y5" s="23">
        <v>2</v>
      </c>
      <c r="Z5" s="21">
        <v>5</v>
      </c>
      <c r="AA5" s="22">
        <v>5</v>
      </c>
      <c r="AB5" s="21">
        <v>1</v>
      </c>
      <c r="AC5" s="21">
        <v>2</v>
      </c>
      <c r="AD5" s="21">
        <v>2</v>
      </c>
      <c r="AE5" s="23">
        <v>6</v>
      </c>
      <c r="AF5" s="21">
        <v>0</v>
      </c>
      <c r="AG5" s="22">
        <v>0</v>
      </c>
      <c r="AH5" s="21">
        <v>0</v>
      </c>
      <c r="AI5" s="21">
        <v>11</v>
      </c>
      <c r="AJ5" s="21">
        <v>0</v>
      </c>
      <c r="AK5" s="23">
        <v>4</v>
      </c>
      <c r="AL5" s="21">
        <v>4</v>
      </c>
      <c r="AM5" s="22">
        <v>17</v>
      </c>
      <c r="AN5" s="21">
        <v>6</v>
      </c>
      <c r="AO5" s="21">
        <v>5</v>
      </c>
      <c r="AP5" s="21">
        <v>4</v>
      </c>
      <c r="AQ5" s="23">
        <v>5</v>
      </c>
      <c r="AR5" s="21">
        <v>6</v>
      </c>
      <c r="AS5" s="22">
        <v>3</v>
      </c>
      <c r="AT5" s="21">
        <v>7</v>
      </c>
      <c r="AU5" s="21">
        <v>6</v>
      </c>
      <c r="AV5" s="21">
        <v>2</v>
      </c>
      <c r="AW5" s="24" t="s">
        <v>62</v>
      </c>
    </row>
    <row r="6" spans="1:49" ht="25" customHeight="1" x14ac:dyDescent="0.2">
      <c r="A6" s="19" t="s">
        <v>63</v>
      </c>
      <c r="B6" s="20">
        <v>0</v>
      </c>
      <c r="C6" s="20">
        <v>0</v>
      </c>
      <c r="D6" s="20">
        <v>-7.32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-5.59</v>
      </c>
      <c r="K6" s="28" t="s">
        <v>64</v>
      </c>
      <c r="L6" s="21" t="s">
        <v>61</v>
      </c>
      <c r="M6" s="21">
        <v>6380110</v>
      </c>
      <c r="N6" s="21">
        <v>6384346</v>
      </c>
      <c r="O6" s="22" t="s">
        <v>52</v>
      </c>
      <c r="P6" s="21">
        <v>0</v>
      </c>
      <c r="Q6" s="21">
        <v>0</v>
      </c>
      <c r="R6" s="21">
        <v>0</v>
      </c>
      <c r="S6" s="23">
        <v>2462</v>
      </c>
      <c r="T6" s="21">
        <v>2581</v>
      </c>
      <c r="U6" s="22">
        <v>2</v>
      </c>
      <c r="V6" s="21">
        <v>0</v>
      </c>
      <c r="W6" s="21">
        <v>0</v>
      </c>
      <c r="X6" s="21">
        <v>0</v>
      </c>
      <c r="Y6" s="23">
        <v>0</v>
      </c>
      <c r="Z6" s="21">
        <v>0</v>
      </c>
      <c r="AA6" s="22">
        <v>0</v>
      </c>
      <c r="AB6" s="21">
        <v>0</v>
      </c>
      <c r="AC6" s="21">
        <v>6</v>
      </c>
      <c r="AD6" s="21">
        <v>20</v>
      </c>
      <c r="AE6" s="23">
        <v>0</v>
      </c>
      <c r="AF6" s="21">
        <v>0</v>
      </c>
      <c r="AG6" s="22">
        <v>0</v>
      </c>
      <c r="AH6" s="21">
        <v>0</v>
      </c>
      <c r="AI6" s="21">
        <v>0</v>
      </c>
      <c r="AJ6" s="21">
        <v>13</v>
      </c>
      <c r="AK6" s="23">
        <v>6</v>
      </c>
      <c r="AL6" s="21">
        <v>151</v>
      </c>
      <c r="AM6" s="22">
        <v>503</v>
      </c>
      <c r="AN6" s="21">
        <v>0</v>
      </c>
      <c r="AO6" s="21">
        <v>0</v>
      </c>
      <c r="AP6" s="21">
        <v>0</v>
      </c>
      <c r="AQ6" s="23">
        <v>0</v>
      </c>
      <c r="AR6" s="21">
        <v>2</v>
      </c>
      <c r="AS6" s="22">
        <v>0</v>
      </c>
      <c r="AT6" s="21">
        <v>13</v>
      </c>
      <c r="AU6" s="21">
        <v>43</v>
      </c>
      <c r="AV6" s="21">
        <v>30</v>
      </c>
      <c r="AW6" s="24" t="s">
        <v>65</v>
      </c>
    </row>
    <row r="7" spans="1:49" ht="25" customHeight="1" x14ac:dyDescent="0.2">
      <c r="A7" s="19" t="s">
        <v>66</v>
      </c>
      <c r="B7" s="20">
        <v>0</v>
      </c>
      <c r="C7" s="20">
        <v>0</v>
      </c>
      <c r="D7" s="20">
        <v>-3.42</v>
      </c>
      <c r="E7" s="20">
        <v>0</v>
      </c>
      <c r="F7" s="20">
        <v>0</v>
      </c>
      <c r="G7" s="20">
        <v>-1.19</v>
      </c>
      <c r="H7" s="20">
        <v>0</v>
      </c>
      <c r="I7" s="20">
        <v>0</v>
      </c>
      <c r="J7" s="20">
        <v>0</v>
      </c>
      <c r="K7" s="28" t="s">
        <v>67</v>
      </c>
      <c r="L7" s="21" t="s">
        <v>68</v>
      </c>
      <c r="M7" s="21">
        <v>51185424</v>
      </c>
      <c r="N7" s="21">
        <v>51197670</v>
      </c>
      <c r="O7" s="22" t="s">
        <v>57</v>
      </c>
      <c r="P7" s="21">
        <v>13</v>
      </c>
      <c r="Q7" s="21">
        <v>2</v>
      </c>
      <c r="R7" s="21">
        <v>6</v>
      </c>
      <c r="S7" s="23">
        <v>74</v>
      </c>
      <c r="T7" s="21">
        <v>57</v>
      </c>
      <c r="U7" s="22">
        <v>69</v>
      </c>
      <c r="V7" s="21">
        <v>9</v>
      </c>
      <c r="W7" s="21">
        <v>13</v>
      </c>
      <c r="X7" s="21">
        <v>1</v>
      </c>
      <c r="Y7" s="23">
        <v>5</v>
      </c>
      <c r="Z7" s="21">
        <v>6</v>
      </c>
      <c r="AA7" s="22">
        <v>0</v>
      </c>
      <c r="AB7" s="21">
        <v>8</v>
      </c>
      <c r="AC7" s="21">
        <v>5</v>
      </c>
      <c r="AD7" s="21">
        <v>3</v>
      </c>
      <c r="AE7" s="23">
        <v>18</v>
      </c>
      <c r="AF7" s="21">
        <v>13</v>
      </c>
      <c r="AG7" s="22">
        <v>3</v>
      </c>
      <c r="AH7" s="21">
        <v>3</v>
      </c>
      <c r="AI7" s="21">
        <v>150</v>
      </c>
      <c r="AJ7" s="21">
        <v>15</v>
      </c>
      <c r="AK7" s="23">
        <v>21</v>
      </c>
      <c r="AL7" s="21">
        <v>31</v>
      </c>
      <c r="AM7" s="22">
        <v>17</v>
      </c>
      <c r="AN7" s="21">
        <v>14</v>
      </c>
      <c r="AO7" s="21">
        <v>5</v>
      </c>
      <c r="AP7" s="21">
        <v>13</v>
      </c>
      <c r="AQ7" s="23">
        <v>6</v>
      </c>
      <c r="AR7" s="21">
        <v>18</v>
      </c>
      <c r="AS7" s="22">
        <v>14</v>
      </c>
      <c r="AT7" s="21">
        <v>14</v>
      </c>
      <c r="AU7" s="21">
        <v>62</v>
      </c>
      <c r="AV7" s="21">
        <v>16</v>
      </c>
      <c r="AW7" s="24"/>
    </row>
    <row r="8" spans="1:49" ht="25" customHeight="1" x14ac:dyDescent="0.2">
      <c r="A8" s="19" t="s">
        <v>69</v>
      </c>
      <c r="B8" s="20">
        <v>-2.77</v>
      </c>
      <c r="C8" s="20">
        <v>-5.28</v>
      </c>
      <c r="D8" s="20">
        <v>0</v>
      </c>
      <c r="E8" s="20">
        <v>0</v>
      </c>
      <c r="F8" s="20">
        <v>0</v>
      </c>
      <c r="G8" s="20">
        <v>0</v>
      </c>
      <c r="H8" s="20">
        <v>-4.03</v>
      </c>
      <c r="I8" s="20">
        <v>0</v>
      </c>
      <c r="J8" s="20">
        <v>0</v>
      </c>
      <c r="K8" s="28" t="s">
        <v>70</v>
      </c>
      <c r="L8" s="21" t="s">
        <v>51</v>
      </c>
      <c r="M8" s="21">
        <v>27377293</v>
      </c>
      <c r="N8" s="21">
        <v>27379739</v>
      </c>
      <c r="O8" s="22" t="s">
        <v>57</v>
      </c>
      <c r="P8" s="21">
        <v>1</v>
      </c>
      <c r="Q8" s="21">
        <v>56</v>
      </c>
      <c r="R8" s="21">
        <v>0</v>
      </c>
      <c r="S8" s="23">
        <v>37</v>
      </c>
      <c r="T8" s="21">
        <v>2</v>
      </c>
      <c r="U8" s="22">
        <v>9</v>
      </c>
      <c r="V8" s="21">
        <v>0</v>
      </c>
      <c r="W8" s="21">
        <v>0</v>
      </c>
      <c r="X8" s="21">
        <v>9</v>
      </c>
      <c r="Y8" s="23">
        <v>0</v>
      </c>
      <c r="Z8" s="21">
        <v>0</v>
      </c>
      <c r="AA8" s="22">
        <v>0</v>
      </c>
      <c r="AB8" s="21">
        <v>2</v>
      </c>
      <c r="AC8" s="21">
        <v>3</v>
      </c>
      <c r="AD8" s="21">
        <v>2</v>
      </c>
      <c r="AE8" s="23">
        <v>0</v>
      </c>
      <c r="AF8" s="21">
        <v>38</v>
      </c>
      <c r="AG8" s="22">
        <v>61</v>
      </c>
      <c r="AH8" s="21">
        <v>0</v>
      </c>
      <c r="AI8" s="21">
        <v>2</v>
      </c>
      <c r="AJ8" s="21">
        <v>7</v>
      </c>
      <c r="AK8" s="23">
        <v>0</v>
      </c>
      <c r="AL8" s="21">
        <v>3</v>
      </c>
      <c r="AM8" s="22">
        <v>2</v>
      </c>
      <c r="AN8" s="21">
        <v>2</v>
      </c>
      <c r="AO8" s="21">
        <v>0</v>
      </c>
      <c r="AP8" s="21">
        <v>0</v>
      </c>
      <c r="AQ8" s="23">
        <v>2</v>
      </c>
      <c r="AR8" s="21">
        <v>11</v>
      </c>
      <c r="AS8" s="22">
        <v>5</v>
      </c>
      <c r="AT8" s="21">
        <v>38</v>
      </c>
      <c r="AU8" s="21">
        <v>0</v>
      </c>
      <c r="AV8" s="21">
        <v>0</v>
      </c>
      <c r="AW8" s="24" t="s">
        <v>71</v>
      </c>
    </row>
    <row r="9" spans="1:49" ht="25" customHeight="1" x14ac:dyDescent="0.2">
      <c r="A9" s="19" t="s">
        <v>72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-1.05</v>
      </c>
      <c r="K9" s="28" t="s">
        <v>73</v>
      </c>
      <c r="L9" s="21" t="s">
        <v>74</v>
      </c>
      <c r="M9" s="21">
        <v>1747978</v>
      </c>
      <c r="N9" s="21">
        <v>1750896</v>
      </c>
      <c r="O9" s="22" t="s">
        <v>57</v>
      </c>
      <c r="P9" s="21">
        <v>82</v>
      </c>
      <c r="Q9" s="21">
        <v>84</v>
      </c>
      <c r="R9" s="21">
        <v>104</v>
      </c>
      <c r="S9" s="23">
        <v>80</v>
      </c>
      <c r="T9" s="21">
        <v>42</v>
      </c>
      <c r="U9" s="22">
        <v>46</v>
      </c>
      <c r="V9" s="21">
        <v>48</v>
      </c>
      <c r="W9" s="21">
        <v>93</v>
      </c>
      <c r="X9" s="21">
        <v>75</v>
      </c>
      <c r="Y9" s="23">
        <v>88</v>
      </c>
      <c r="Z9" s="21">
        <v>50</v>
      </c>
      <c r="AA9" s="22">
        <v>109</v>
      </c>
      <c r="AB9" s="21">
        <v>110</v>
      </c>
      <c r="AC9" s="21">
        <v>56</v>
      </c>
      <c r="AD9" s="21">
        <v>50</v>
      </c>
      <c r="AE9" s="23">
        <v>63</v>
      </c>
      <c r="AF9" s="21">
        <v>96</v>
      </c>
      <c r="AG9" s="22">
        <v>83</v>
      </c>
      <c r="AH9" s="21">
        <v>39</v>
      </c>
      <c r="AI9" s="21">
        <v>86</v>
      </c>
      <c r="AJ9" s="21">
        <v>43</v>
      </c>
      <c r="AK9" s="23">
        <v>129</v>
      </c>
      <c r="AL9" s="21">
        <v>43</v>
      </c>
      <c r="AM9" s="22">
        <v>39</v>
      </c>
      <c r="AN9" s="21">
        <v>127</v>
      </c>
      <c r="AO9" s="21">
        <v>201</v>
      </c>
      <c r="AP9" s="21">
        <v>108</v>
      </c>
      <c r="AQ9" s="23">
        <v>176</v>
      </c>
      <c r="AR9" s="21">
        <v>107</v>
      </c>
      <c r="AS9" s="22">
        <v>64</v>
      </c>
      <c r="AT9" s="21">
        <v>25</v>
      </c>
      <c r="AU9" s="21">
        <v>13</v>
      </c>
      <c r="AV9" s="21">
        <v>32</v>
      </c>
      <c r="AW9" s="24" t="s">
        <v>75</v>
      </c>
    </row>
    <row r="10" spans="1:49" ht="25" customHeight="1" x14ac:dyDescent="0.2">
      <c r="A10" s="19" t="s">
        <v>76</v>
      </c>
      <c r="B10" s="20">
        <v>0</v>
      </c>
      <c r="C10" s="20">
        <v>0</v>
      </c>
      <c r="D10" s="20">
        <v>0</v>
      </c>
      <c r="E10" s="20">
        <v>2.59</v>
      </c>
      <c r="F10" s="20">
        <v>0</v>
      </c>
      <c r="G10" s="20">
        <v>0</v>
      </c>
      <c r="H10" s="20">
        <v>0</v>
      </c>
      <c r="I10" s="20">
        <v>0</v>
      </c>
      <c r="J10" s="20">
        <v>-3.75</v>
      </c>
      <c r="K10" s="28" t="s">
        <v>77</v>
      </c>
      <c r="L10" s="21" t="s">
        <v>78</v>
      </c>
      <c r="M10" s="21">
        <v>11851892</v>
      </c>
      <c r="N10" s="21">
        <v>11870657</v>
      </c>
      <c r="O10" s="22" t="s">
        <v>57</v>
      </c>
      <c r="P10" s="21">
        <v>141</v>
      </c>
      <c r="Q10" s="21">
        <v>127</v>
      </c>
      <c r="R10" s="21">
        <v>24</v>
      </c>
      <c r="S10" s="23">
        <v>226</v>
      </c>
      <c r="T10" s="21">
        <v>161</v>
      </c>
      <c r="U10" s="22">
        <v>438</v>
      </c>
      <c r="V10" s="21">
        <v>711</v>
      </c>
      <c r="W10" s="21">
        <v>278</v>
      </c>
      <c r="X10" s="21">
        <v>144</v>
      </c>
      <c r="Y10" s="23">
        <v>296</v>
      </c>
      <c r="Z10" s="21">
        <v>418</v>
      </c>
      <c r="AA10" s="22">
        <v>122</v>
      </c>
      <c r="AB10" s="21">
        <v>99</v>
      </c>
      <c r="AC10" s="21">
        <v>77</v>
      </c>
      <c r="AD10" s="21">
        <v>0</v>
      </c>
      <c r="AE10" s="23">
        <v>488</v>
      </c>
      <c r="AF10" s="21">
        <v>558</v>
      </c>
      <c r="AG10" s="22">
        <v>940</v>
      </c>
      <c r="AH10" s="21">
        <v>14</v>
      </c>
      <c r="AI10" s="21">
        <v>182</v>
      </c>
      <c r="AJ10" s="21">
        <v>207</v>
      </c>
      <c r="AK10" s="23">
        <v>56</v>
      </c>
      <c r="AL10" s="21">
        <v>40</v>
      </c>
      <c r="AM10" s="22">
        <v>111</v>
      </c>
      <c r="AN10" s="21">
        <v>133</v>
      </c>
      <c r="AO10" s="21">
        <v>942</v>
      </c>
      <c r="AP10" s="21">
        <v>300</v>
      </c>
      <c r="AQ10" s="23">
        <v>125</v>
      </c>
      <c r="AR10" s="21">
        <v>57</v>
      </c>
      <c r="AS10" s="22">
        <v>94</v>
      </c>
      <c r="AT10" s="21">
        <v>6</v>
      </c>
      <c r="AU10" s="21">
        <v>31</v>
      </c>
      <c r="AV10" s="21">
        <v>21</v>
      </c>
      <c r="AW10" s="24" t="s">
        <v>79</v>
      </c>
    </row>
    <row r="11" spans="1:49" ht="25" customHeight="1" x14ac:dyDescent="0.2">
      <c r="A11" s="19" t="s">
        <v>80</v>
      </c>
      <c r="B11" s="20">
        <v>1.54</v>
      </c>
      <c r="C11" s="20">
        <v>1.64</v>
      </c>
      <c r="D11" s="20">
        <v>0</v>
      </c>
      <c r="E11" s="20">
        <v>0</v>
      </c>
      <c r="F11" s="20">
        <v>1.94</v>
      </c>
      <c r="G11" s="20">
        <v>0</v>
      </c>
      <c r="H11" s="20">
        <v>0</v>
      </c>
      <c r="I11" s="20">
        <v>0</v>
      </c>
      <c r="J11" s="20">
        <v>0</v>
      </c>
      <c r="K11" s="28" t="s">
        <v>81</v>
      </c>
      <c r="L11" s="21" t="s">
        <v>78</v>
      </c>
      <c r="M11" s="21">
        <v>1023401</v>
      </c>
      <c r="N11" s="21">
        <v>1033938</v>
      </c>
      <c r="O11" s="22" t="s">
        <v>57</v>
      </c>
      <c r="P11" s="21">
        <v>24</v>
      </c>
      <c r="Q11" s="21">
        <v>16</v>
      </c>
      <c r="R11" s="21">
        <v>13</v>
      </c>
      <c r="S11" s="23">
        <v>77</v>
      </c>
      <c r="T11" s="21">
        <v>50</v>
      </c>
      <c r="U11" s="22">
        <v>38</v>
      </c>
      <c r="V11" s="21">
        <v>102</v>
      </c>
      <c r="W11" s="21">
        <v>88</v>
      </c>
      <c r="X11" s="21">
        <v>48</v>
      </c>
      <c r="Y11" s="23">
        <v>106</v>
      </c>
      <c r="Z11" s="21">
        <v>81</v>
      </c>
      <c r="AA11" s="22">
        <v>54</v>
      </c>
      <c r="AB11" s="21">
        <v>50</v>
      </c>
      <c r="AC11" s="21">
        <v>52</v>
      </c>
      <c r="AD11" s="21">
        <v>80</v>
      </c>
      <c r="AE11" s="23">
        <v>93</v>
      </c>
      <c r="AF11" s="21">
        <v>28</v>
      </c>
      <c r="AG11" s="22">
        <v>54</v>
      </c>
      <c r="AH11" s="21">
        <v>48</v>
      </c>
      <c r="AI11" s="21">
        <v>107</v>
      </c>
      <c r="AJ11" s="21">
        <v>106</v>
      </c>
      <c r="AK11" s="23">
        <v>15</v>
      </c>
      <c r="AL11" s="21">
        <v>73</v>
      </c>
      <c r="AM11" s="22">
        <v>94</v>
      </c>
      <c r="AN11" s="21">
        <v>25</v>
      </c>
      <c r="AO11" s="21">
        <v>77</v>
      </c>
      <c r="AP11" s="21">
        <v>34</v>
      </c>
      <c r="AQ11" s="23">
        <v>85</v>
      </c>
      <c r="AR11" s="21">
        <v>67</v>
      </c>
      <c r="AS11" s="22">
        <v>34</v>
      </c>
      <c r="AT11" s="21">
        <v>24</v>
      </c>
      <c r="AU11" s="21">
        <v>35</v>
      </c>
      <c r="AV11" s="21">
        <v>34</v>
      </c>
      <c r="AW11" s="24" t="s">
        <v>82</v>
      </c>
    </row>
    <row r="12" spans="1:49" ht="25" customHeight="1" x14ac:dyDescent="0.2">
      <c r="A12" s="19" t="s">
        <v>83</v>
      </c>
      <c r="B12" s="20">
        <v>0</v>
      </c>
      <c r="C12" s="20">
        <v>0</v>
      </c>
      <c r="D12" s="20">
        <v>-5.47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8" t="s">
        <v>84</v>
      </c>
      <c r="L12" s="21" t="s">
        <v>51</v>
      </c>
      <c r="M12" s="21">
        <v>35137573</v>
      </c>
      <c r="N12" s="21">
        <v>35145020</v>
      </c>
      <c r="O12" s="22" t="s">
        <v>52</v>
      </c>
      <c r="P12" s="21">
        <v>2</v>
      </c>
      <c r="Q12" s="21">
        <v>6</v>
      </c>
      <c r="R12" s="21">
        <v>5</v>
      </c>
      <c r="S12" s="23">
        <v>429</v>
      </c>
      <c r="T12" s="21">
        <v>493</v>
      </c>
      <c r="U12" s="22">
        <v>13</v>
      </c>
      <c r="V12" s="21">
        <v>2</v>
      </c>
      <c r="W12" s="21">
        <v>5</v>
      </c>
      <c r="X12" s="21">
        <v>0</v>
      </c>
      <c r="Y12" s="23">
        <v>6</v>
      </c>
      <c r="Z12" s="21">
        <v>2</v>
      </c>
      <c r="AA12" s="22">
        <v>2</v>
      </c>
      <c r="AB12" s="21">
        <v>6</v>
      </c>
      <c r="AC12" s="21">
        <v>4</v>
      </c>
      <c r="AD12" s="21">
        <v>7</v>
      </c>
      <c r="AE12" s="23">
        <v>7</v>
      </c>
      <c r="AF12" s="21">
        <v>5</v>
      </c>
      <c r="AG12" s="22">
        <v>4</v>
      </c>
      <c r="AH12" s="21">
        <v>7</v>
      </c>
      <c r="AI12" s="21">
        <v>10</v>
      </c>
      <c r="AJ12" s="21">
        <v>8</v>
      </c>
      <c r="AK12" s="23">
        <v>4</v>
      </c>
      <c r="AL12" s="21">
        <v>43</v>
      </c>
      <c r="AM12" s="22">
        <v>106</v>
      </c>
      <c r="AN12" s="21">
        <v>0</v>
      </c>
      <c r="AO12" s="21">
        <v>0</v>
      </c>
      <c r="AP12" s="21">
        <v>2</v>
      </c>
      <c r="AQ12" s="23">
        <v>7</v>
      </c>
      <c r="AR12" s="21">
        <v>0</v>
      </c>
      <c r="AS12" s="22">
        <v>4</v>
      </c>
      <c r="AT12" s="21">
        <v>14</v>
      </c>
      <c r="AU12" s="21">
        <v>26</v>
      </c>
      <c r="AV12" s="21">
        <v>33</v>
      </c>
      <c r="AW12" s="24" t="s">
        <v>85</v>
      </c>
    </row>
    <row r="13" spans="1:49" ht="25" customHeight="1" x14ac:dyDescent="0.2">
      <c r="A13" s="19" t="s">
        <v>86</v>
      </c>
      <c r="B13" s="20">
        <v>6.07</v>
      </c>
      <c r="C13" s="20">
        <v>0</v>
      </c>
      <c r="D13" s="20">
        <v>0</v>
      </c>
      <c r="E13" s="20">
        <v>0</v>
      </c>
      <c r="F13" s="20">
        <v>0</v>
      </c>
      <c r="G13" s="20">
        <v>-4.95</v>
      </c>
      <c r="H13" s="20">
        <v>0</v>
      </c>
      <c r="I13" s="20">
        <v>0</v>
      </c>
      <c r="J13" s="20">
        <v>0</v>
      </c>
      <c r="K13" s="28" t="s">
        <v>87</v>
      </c>
      <c r="L13" s="21" t="s">
        <v>56</v>
      </c>
      <c r="M13" s="21">
        <v>40325029</v>
      </c>
      <c r="N13" s="21">
        <v>40325214</v>
      </c>
      <c r="O13" s="22" t="s">
        <v>57</v>
      </c>
      <c r="P13" s="21">
        <v>0</v>
      </c>
      <c r="Q13" s="21">
        <v>0</v>
      </c>
      <c r="R13" s="21">
        <v>0</v>
      </c>
      <c r="S13" s="23">
        <v>265</v>
      </c>
      <c r="T13" s="21">
        <v>259</v>
      </c>
      <c r="U13" s="22">
        <v>5</v>
      </c>
      <c r="V13" s="21">
        <v>73</v>
      </c>
      <c r="W13" s="21">
        <v>8</v>
      </c>
      <c r="X13" s="21">
        <v>39</v>
      </c>
      <c r="Y13" s="23">
        <v>22</v>
      </c>
      <c r="Z13" s="21">
        <v>49</v>
      </c>
      <c r="AA13" s="22">
        <v>0</v>
      </c>
      <c r="AB13" s="21">
        <v>64</v>
      </c>
      <c r="AC13" s="21">
        <v>229</v>
      </c>
      <c r="AD13" s="21">
        <v>168</v>
      </c>
      <c r="AE13" s="23">
        <v>34</v>
      </c>
      <c r="AF13" s="21">
        <v>0</v>
      </c>
      <c r="AG13" s="22">
        <v>0</v>
      </c>
      <c r="AH13" s="21">
        <v>0</v>
      </c>
      <c r="AI13" s="21">
        <v>5</v>
      </c>
      <c r="AJ13" s="21">
        <v>45</v>
      </c>
      <c r="AK13" s="23">
        <v>7</v>
      </c>
      <c r="AL13" s="21">
        <v>1</v>
      </c>
      <c r="AM13" s="22">
        <v>1</v>
      </c>
      <c r="AN13" s="21">
        <v>4</v>
      </c>
      <c r="AO13" s="21">
        <v>10</v>
      </c>
      <c r="AP13" s="21">
        <v>5</v>
      </c>
      <c r="AQ13" s="23">
        <v>0</v>
      </c>
      <c r="AR13" s="21">
        <v>0</v>
      </c>
      <c r="AS13" s="22">
        <v>2</v>
      </c>
      <c r="AT13" s="21">
        <v>1</v>
      </c>
      <c r="AU13" s="21">
        <v>363</v>
      </c>
      <c r="AV13" s="21">
        <v>338</v>
      </c>
      <c r="AW13" s="24"/>
    </row>
    <row r="14" spans="1:49" ht="25" customHeight="1" x14ac:dyDescent="0.2">
      <c r="A14" s="19" t="s">
        <v>88</v>
      </c>
      <c r="B14" s="20">
        <v>6.5</v>
      </c>
      <c r="C14" s="20">
        <v>5.36</v>
      </c>
      <c r="D14" s="20">
        <v>-4.7</v>
      </c>
      <c r="E14" s="20">
        <v>0</v>
      </c>
      <c r="F14" s="20">
        <v>3.93</v>
      </c>
      <c r="G14" s="20">
        <v>-3.16</v>
      </c>
      <c r="H14" s="20">
        <v>5.04</v>
      </c>
      <c r="I14" s="20">
        <v>0</v>
      </c>
      <c r="J14" s="20">
        <v>0</v>
      </c>
      <c r="K14" s="28" t="s">
        <v>89</v>
      </c>
      <c r="L14" s="21" t="s">
        <v>51</v>
      </c>
      <c r="M14" s="21">
        <v>33293166</v>
      </c>
      <c r="N14" s="21">
        <v>33296184</v>
      </c>
      <c r="O14" s="22" t="s">
        <v>52</v>
      </c>
      <c r="P14" s="21">
        <v>0</v>
      </c>
      <c r="Q14" s="21">
        <v>2</v>
      </c>
      <c r="R14" s="21">
        <v>0</v>
      </c>
      <c r="S14" s="23">
        <v>129</v>
      </c>
      <c r="T14" s="21">
        <v>31</v>
      </c>
      <c r="U14" s="22">
        <v>57</v>
      </c>
      <c r="V14" s="21">
        <v>151</v>
      </c>
      <c r="W14" s="21">
        <v>152</v>
      </c>
      <c r="X14" s="21">
        <v>98</v>
      </c>
      <c r="Y14" s="23">
        <v>113</v>
      </c>
      <c r="Z14" s="21">
        <v>70</v>
      </c>
      <c r="AA14" s="22">
        <v>4</v>
      </c>
      <c r="AB14" s="21">
        <v>0</v>
      </c>
      <c r="AC14" s="21">
        <v>1</v>
      </c>
      <c r="AD14" s="21">
        <v>5</v>
      </c>
      <c r="AE14" s="23">
        <v>5</v>
      </c>
      <c r="AF14" s="21">
        <v>2</v>
      </c>
      <c r="AG14" s="22">
        <v>0</v>
      </c>
      <c r="AH14" s="21">
        <v>2</v>
      </c>
      <c r="AI14" s="21">
        <v>55</v>
      </c>
      <c r="AJ14" s="21">
        <v>5</v>
      </c>
      <c r="AK14" s="23">
        <v>11</v>
      </c>
      <c r="AL14" s="21">
        <v>0</v>
      </c>
      <c r="AM14" s="22">
        <v>2</v>
      </c>
      <c r="AN14" s="21">
        <v>0</v>
      </c>
      <c r="AO14" s="21">
        <v>3</v>
      </c>
      <c r="AP14" s="21">
        <v>122</v>
      </c>
      <c r="AQ14" s="23">
        <v>0</v>
      </c>
      <c r="AR14" s="21">
        <v>0</v>
      </c>
      <c r="AS14" s="22">
        <v>0</v>
      </c>
      <c r="AT14" s="21">
        <v>0</v>
      </c>
      <c r="AU14" s="21">
        <v>98</v>
      </c>
      <c r="AV14" s="21">
        <v>25</v>
      </c>
      <c r="AW14" s="24" t="s">
        <v>90</v>
      </c>
    </row>
    <row r="15" spans="1:49" ht="25" customHeight="1" x14ac:dyDescent="0.2">
      <c r="A15" s="19" t="s">
        <v>91</v>
      </c>
      <c r="B15" s="20">
        <v>0</v>
      </c>
      <c r="C15" s="20">
        <v>0</v>
      </c>
      <c r="D15" s="20">
        <v>0</v>
      </c>
      <c r="E15" s="20">
        <v>0</v>
      </c>
      <c r="F15" s="20">
        <v>7.66</v>
      </c>
      <c r="G15" s="20">
        <v>0</v>
      </c>
      <c r="H15" s="20">
        <v>0</v>
      </c>
      <c r="I15" s="20">
        <v>0</v>
      </c>
      <c r="J15" s="20">
        <v>3.2</v>
      </c>
      <c r="K15" s="28" t="s">
        <v>92</v>
      </c>
      <c r="L15" s="21" t="s">
        <v>51</v>
      </c>
      <c r="M15" s="21">
        <v>32964954</v>
      </c>
      <c r="N15" s="21">
        <v>32965415</v>
      </c>
      <c r="O15" s="22" t="s">
        <v>57</v>
      </c>
      <c r="P15" s="21">
        <v>6</v>
      </c>
      <c r="Q15" s="21">
        <v>5</v>
      </c>
      <c r="R15" s="21">
        <v>7</v>
      </c>
      <c r="S15" s="23">
        <v>14</v>
      </c>
      <c r="T15" s="21">
        <v>18</v>
      </c>
      <c r="U15" s="22">
        <v>4</v>
      </c>
      <c r="V15" s="21">
        <v>24</v>
      </c>
      <c r="W15" s="21">
        <v>31</v>
      </c>
      <c r="X15" s="21">
        <v>12</v>
      </c>
      <c r="Y15" s="23">
        <v>14</v>
      </c>
      <c r="Z15" s="21">
        <v>23</v>
      </c>
      <c r="AA15" s="22">
        <v>9</v>
      </c>
      <c r="AB15" s="21">
        <v>23</v>
      </c>
      <c r="AC15" s="21">
        <v>32</v>
      </c>
      <c r="AD15" s="21">
        <v>23</v>
      </c>
      <c r="AE15" s="23">
        <v>27</v>
      </c>
      <c r="AF15" s="21">
        <v>7</v>
      </c>
      <c r="AG15" s="22">
        <v>8</v>
      </c>
      <c r="AH15" s="21">
        <v>379</v>
      </c>
      <c r="AI15" s="21">
        <v>85</v>
      </c>
      <c r="AJ15" s="21">
        <v>5394</v>
      </c>
      <c r="AK15" s="23">
        <v>8</v>
      </c>
      <c r="AL15" s="21">
        <v>36</v>
      </c>
      <c r="AM15" s="22">
        <v>34</v>
      </c>
      <c r="AN15" s="21">
        <v>21</v>
      </c>
      <c r="AO15" s="21">
        <v>21</v>
      </c>
      <c r="AP15" s="21">
        <v>45</v>
      </c>
      <c r="AQ15" s="23">
        <v>52</v>
      </c>
      <c r="AR15" s="21">
        <v>19</v>
      </c>
      <c r="AS15" s="22">
        <v>4</v>
      </c>
      <c r="AT15" s="21">
        <v>171</v>
      </c>
      <c r="AU15" s="21">
        <v>41</v>
      </c>
      <c r="AV15" s="21">
        <v>80</v>
      </c>
      <c r="AW15" s="24"/>
    </row>
    <row r="16" spans="1:49" ht="25" customHeight="1" x14ac:dyDescent="0.2">
      <c r="A16" s="19" t="s">
        <v>93</v>
      </c>
      <c r="B16" s="20">
        <v>2.33</v>
      </c>
      <c r="C16" s="20">
        <v>0</v>
      </c>
      <c r="D16" s="20">
        <v>0</v>
      </c>
      <c r="E16" s="20">
        <v>0</v>
      </c>
      <c r="F16" s="20">
        <v>8.64</v>
      </c>
      <c r="G16" s="20">
        <v>0</v>
      </c>
      <c r="H16" s="20">
        <v>2.85</v>
      </c>
      <c r="I16" s="20">
        <v>0</v>
      </c>
      <c r="J16" s="20">
        <v>0</v>
      </c>
      <c r="K16" s="28" t="s">
        <v>94</v>
      </c>
      <c r="L16" s="21" t="s">
        <v>51</v>
      </c>
      <c r="M16" s="21">
        <v>32960169</v>
      </c>
      <c r="N16" s="21">
        <v>32960683</v>
      </c>
      <c r="O16" s="22" t="s">
        <v>57</v>
      </c>
      <c r="P16" s="21">
        <v>5</v>
      </c>
      <c r="Q16" s="21">
        <v>0</v>
      </c>
      <c r="R16" s="21">
        <v>2</v>
      </c>
      <c r="S16" s="23">
        <v>8</v>
      </c>
      <c r="T16" s="21">
        <v>9</v>
      </c>
      <c r="U16" s="22">
        <v>11</v>
      </c>
      <c r="V16" s="21">
        <v>21</v>
      </c>
      <c r="W16" s="21">
        <v>29</v>
      </c>
      <c r="X16" s="21">
        <v>13</v>
      </c>
      <c r="Y16" s="23">
        <v>7</v>
      </c>
      <c r="Z16" s="21">
        <v>18</v>
      </c>
      <c r="AA16" s="22">
        <v>12</v>
      </c>
      <c r="AB16" s="21">
        <v>17</v>
      </c>
      <c r="AC16" s="21">
        <v>27</v>
      </c>
      <c r="AD16" s="21">
        <v>12</v>
      </c>
      <c r="AE16" s="23">
        <v>27</v>
      </c>
      <c r="AF16" s="21">
        <v>2</v>
      </c>
      <c r="AG16" s="22">
        <v>9</v>
      </c>
      <c r="AH16" s="21">
        <v>640</v>
      </c>
      <c r="AI16" s="21">
        <v>86</v>
      </c>
      <c r="AJ16" s="21">
        <v>4071</v>
      </c>
      <c r="AK16" s="23">
        <v>19</v>
      </c>
      <c r="AL16" s="21">
        <v>25</v>
      </c>
      <c r="AM16" s="22">
        <v>19</v>
      </c>
      <c r="AN16" s="21">
        <v>23</v>
      </c>
      <c r="AO16" s="21">
        <v>22</v>
      </c>
      <c r="AP16" s="21">
        <v>35</v>
      </c>
      <c r="AQ16" s="23">
        <v>58</v>
      </c>
      <c r="AR16" s="21">
        <v>12</v>
      </c>
      <c r="AS16" s="22">
        <v>3</v>
      </c>
      <c r="AT16" s="21">
        <v>146</v>
      </c>
      <c r="AU16" s="21">
        <v>36</v>
      </c>
      <c r="AV16" s="21">
        <v>46</v>
      </c>
      <c r="AW16" s="24"/>
    </row>
    <row r="17" spans="1:49" ht="25" customHeight="1" x14ac:dyDescent="0.2">
      <c r="A17" s="19" t="s">
        <v>95</v>
      </c>
      <c r="B17" s="20">
        <v>0</v>
      </c>
      <c r="C17" s="20">
        <v>0</v>
      </c>
      <c r="D17" s="20">
        <v>0</v>
      </c>
      <c r="E17" s="20">
        <v>0</v>
      </c>
      <c r="F17" s="20">
        <v>4.5</v>
      </c>
      <c r="G17" s="20">
        <v>0</v>
      </c>
      <c r="H17" s="20">
        <v>0</v>
      </c>
      <c r="I17" s="20">
        <v>0</v>
      </c>
      <c r="J17" s="20">
        <v>0</v>
      </c>
      <c r="K17" s="28" t="s">
        <v>96</v>
      </c>
      <c r="L17" s="21" t="s">
        <v>51</v>
      </c>
      <c r="M17" s="21">
        <v>32239469</v>
      </c>
      <c r="N17" s="21">
        <v>32249929</v>
      </c>
      <c r="O17" s="22" t="s">
        <v>57</v>
      </c>
      <c r="P17" s="21">
        <v>3</v>
      </c>
      <c r="Q17" s="21">
        <v>2</v>
      </c>
      <c r="R17" s="21">
        <v>8</v>
      </c>
      <c r="S17" s="23">
        <v>37</v>
      </c>
      <c r="T17" s="21">
        <v>5</v>
      </c>
      <c r="U17" s="22">
        <v>5</v>
      </c>
      <c r="V17" s="21">
        <v>19</v>
      </c>
      <c r="W17" s="21">
        <v>7</v>
      </c>
      <c r="X17" s="21">
        <v>11</v>
      </c>
      <c r="Y17" s="23">
        <v>12</v>
      </c>
      <c r="Z17" s="21">
        <v>7</v>
      </c>
      <c r="AA17" s="22">
        <v>12</v>
      </c>
      <c r="AB17" s="21">
        <v>10</v>
      </c>
      <c r="AC17" s="21">
        <v>12</v>
      </c>
      <c r="AD17" s="21">
        <v>8</v>
      </c>
      <c r="AE17" s="23">
        <v>24</v>
      </c>
      <c r="AF17" s="21">
        <v>2</v>
      </c>
      <c r="AG17" s="22">
        <v>4</v>
      </c>
      <c r="AH17" s="21">
        <v>71</v>
      </c>
      <c r="AI17" s="21">
        <v>39</v>
      </c>
      <c r="AJ17" s="21">
        <v>382</v>
      </c>
      <c r="AK17" s="23">
        <v>13</v>
      </c>
      <c r="AL17" s="21">
        <v>16</v>
      </c>
      <c r="AM17" s="22">
        <v>17</v>
      </c>
      <c r="AN17" s="21">
        <v>5</v>
      </c>
      <c r="AO17" s="21">
        <v>13</v>
      </c>
      <c r="AP17" s="21">
        <v>11</v>
      </c>
      <c r="AQ17" s="23">
        <v>16</v>
      </c>
      <c r="AR17" s="21">
        <v>17</v>
      </c>
      <c r="AS17" s="22">
        <v>3</v>
      </c>
      <c r="AT17" s="21">
        <v>38</v>
      </c>
      <c r="AU17" s="21">
        <v>13</v>
      </c>
      <c r="AV17" s="21">
        <v>24</v>
      </c>
      <c r="AW17" s="24" t="s">
        <v>97</v>
      </c>
    </row>
    <row r="18" spans="1:49" ht="25" customHeight="1" x14ac:dyDescent="0.2">
      <c r="A18" s="19" t="s">
        <v>98</v>
      </c>
      <c r="B18" s="20">
        <v>0</v>
      </c>
      <c r="C18" s="20">
        <v>0</v>
      </c>
      <c r="D18" s="20">
        <v>-10.48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-6.25</v>
      </c>
      <c r="K18" s="28" t="s">
        <v>99</v>
      </c>
      <c r="L18" s="21" t="s">
        <v>100</v>
      </c>
      <c r="M18" s="21">
        <v>1758475</v>
      </c>
      <c r="N18" s="21">
        <v>1762684</v>
      </c>
      <c r="O18" s="22" t="s">
        <v>57</v>
      </c>
      <c r="P18" s="21">
        <v>8</v>
      </c>
      <c r="Q18" s="21">
        <v>3</v>
      </c>
      <c r="R18" s="21">
        <v>5</v>
      </c>
      <c r="S18" s="23">
        <v>34580</v>
      </c>
      <c r="T18" s="21">
        <v>35623</v>
      </c>
      <c r="U18" s="22">
        <v>19</v>
      </c>
      <c r="V18" s="21">
        <v>0</v>
      </c>
      <c r="W18" s="21">
        <v>0</v>
      </c>
      <c r="X18" s="21">
        <v>0</v>
      </c>
      <c r="Y18" s="23">
        <v>0</v>
      </c>
      <c r="Z18" s="21">
        <v>2</v>
      </c>
      <c r="AA18" s="22">
        <v>0</v>
      </c>
      <c r="AB18" s="21">
        <v>10</v>
      </c>
      <c r="AC18" s="21">
        <v>8</v>
      </c>
      <c r="AD18" s="21">
        <v>23</v>
      </c>
      <c r="AE18" s="23">
        <v>0</v>
      </c>
      <c r="AF18" s="21">
        <v>5</v>
      </c>
      <c r="AG18" s="22">
        <v>0</v>
      </c>
      <c r="AH18" s="21">
        <v>0</v>
      </c>
      <c r="AI18" s="21">
        <v>67</v>
      </c>
      <c r="AJ18" s="21">
        <v>94</v>
      </c>
      <c r="AK18" s="23">
        <v>240</v>
      </c>
      <c r="AL18" s="21">
        <v>2099</v>
      </c>
      <c r="AM18" s="22">
        <v>3604</v>
      </c>
      <c r="AN18" s="21">
        <v>0</v>
      </c>
      <c r="AO18" s="21">
        <v>0</v>
      </c>
      <c r="AP18" s="21">
        <v>0</v>
      </c>
      <c r="AQ18" s="23">
        <v>0</v>
      </c>
      <c r="AR18" s="21">
        <v>2</v>
      </c>
      <c r="AS18" s="22">
        <v>3</v>
      </c>
      <c r="AT18" s="21">
        <v>121</v>
      </c>
      <c r="AU18" s="21">
        <v>384</v>
      </c>
      <c r="AV18" s="21">
        <v>260</v>
      </c>
      <c r="AW18" s="24" t="s">
        <v>101</v>
      </c>
    </row>
    <row r="19" spans="1:49" ht="25" customHeight="1" x14ac:dyDescent="0.2">
      <c r="A19" s="25" t="s">
        <v>102</v>
      </c>
      <c r="B19" s="26">
        <v>0</v>
      </c>
      <c r="C19" s="27">
        <v>0</v>
      </c>
      <c r="D19" s="27">
        <v>4.41</v>
      </c>
      <c r="E19" s="27">
        <v>0</v>
      </c>
      <c r="F19" s="27">
        <v>3.02</v>
      </c>
      <c r="G19" s="27">
        <v>3.18</v>
      </c>
      <c r="H19" s="27">
        <v>4.12</v>
      </c>
      <c r="I19" s="27">
        <v>3.65</v>
      </c>
      <c r="J19" s="27">
        <v>8.16</v>
      </c>
      <c r="K19" s="28" t="s">
        <v>103</v>
      </c>
      <c r="L19" s="21" t="s">
        <v>104</v>
      </c>
      <c r="M19" s="21">
        <v>45892770</v>
      </c>
      <c r="N19" s="21">
        <v>45895482</v>
      </c>
      <c r="O19" s="22" t="s">
        <v>57</v>
      </c>
      <c r="P19" s="21">
        <v>12</v>
      </c>
      <c r="Q19" s="21">
        <v>5</v>
      </c>
      <c r="R19" s="21">
        <v>1</v>
      </c>
      <c r="S19" s="23">
        <v>57</v>
      </c>
      <c r="T19" s="21">
        <v>9</v>
      </c>
      <c r="U19" s="22">
        <v>12</v>
      </c>
      <c r="V19" s="21">
        <v>20</v>
      </c>
      <c r="W19" s="21">
        <v>18</v>
      </c>
      <c r="X19" s="21">
        <v>8</v>
      </c>
      <c r="Y19" s="23">
        <v>26</v>
      </c>
      <c r="Z19" s="21">
        <v>2</v>
      </c>
      <c r="AA19" s="22">
        <v>0</v>
      </c>
      <c r="AB19" s="21">
        <v>449</v>
      </c>
      <c r="AC19" s="21">
        <v>161</v>
      </c>
      <c r="AD19" s="21">
        <v>785</v>
      </c>
      <c r="AE19" s="23">
        <v>0</v>
      </c>
      <c r="AF19" s="21">
        <v>16</v>
      </c>
      <c r="AG19" s="22">
        <v>18</v>
      </c>
      <c r="AH19" s="21">
        <v>46</v>
      </c>
      <c r="AI19" s="21">
        <v>30</v>
      </c>
      <c r="AJ19" s="21">
        <v>111</v>
      </c>
      <c r="AK19" s="23">
        <v>91</v>
      </c>
      <c r="AL19" s="21">
        <v>203</v>
      </c>
      <c r="AM19" s="22">
        <v>238</v>
      </c>
      <c r="AN19" s="21">
        <v>11</v>
      </c>
      <c r="AO19" s="21">
        <v>19</v>
      </c>
      <c r="AP19" s="21">
        <v>362</v>
      </c>
      <c r="AQ19" s="23">
        <v>214</v>
      </c>
      <c r="AR19" s="21">
        <v>83</v>
      </c>
      <c r="AS19" s="22">
        <v>5</v>
      </c>
      <c r="AT19" s="21">
        <v>6491</v>
      </c>
      <c r="AU19" s="21">
        <v>8688</v>
      </c>
      <c r="AV19" s="21">
        <v>2101</v>
      </c>
      <c r="AW19" s="24" t="s">
        <v>105</v>
      </c>
    </row>
    <row r="20" spans="1:49" ht="25" customHeight="1" x14ac:dyDescent="0.2">
      <c r="A20" s="29" t="s">
        <v>106</v>
      </c>
      <c r="B20" s="30">
        <v>0</v>
      </c>
      <c r="C20" s="31">
        <v>0</v>
      </c>
      <c r="D20" s="31">
        <v>-5.33</v>
      </c>
      <c r="E20" s="31">
        <v>0</v>
      </c>
      <c r="F20" s="31">
        <v>0</v>
      </c>
      <c r="G20" s="31">
        <v>-5.94</v>
      </c>
      <c r="H20" s="31">
        <v>0</v>
      </c>
      <c r="I20" s="31">
        <v>0</v>
      </c>
      <c r="J20" s="31">
        <v>0</v>
      </c>
      <c r="K20" s="32" t="s">
        <v>107</v>
      </c>
      <c r="L20" s="33" t="s">
        <v>61</v>
      </c>
      <c r="M20" s="33">
        <v>8732149</v>
      </c>
      <c r="N20" s="33">
        <v>8736423</v>
      </c>
      <c r="O20" s="34" t="s">
        <v>52</v>
      </c>
      <c r="P20" s="33">
        <v>0</v>
      </c>
      <c r="Q20" s="33">
        <v>0</v>
      </c>
      <c r="R20" s="33">
        <v>0</v>
      </c>
      <c r="S20" s="35">
        <v>480</v>
      </c>
      <c r="T20" s="33">
        <v>476</v>
      </c>
      <c r="U20" s="34">
        <v>197</v>
      </c>
      <c r="V20" s="33">
        <v>1</v>
      </c>
      <c r="W20" s="33">
        <v>3</v>
      </c>
      <c r="X20" s="33">
        <v>3</v>
      </c>
      <c r="Y20" s="35">
        <v>0</v>
      </c>
      <c r="Z20" s="33">
        <v>0</v>
      </c>
      <c r="AA20" s="34">
        <v>0</v>
      </c>
      <c r="AB20" s="33">
        <v>0</v>
      </c>
      <c r="AC20" s="33">
        <v>4</v>
      </c>
      <c r="AD20" s="33">
        <v>21</v>
      </c>
      <c r="AE20" s="35">
        <v>0</v>
      </c>
      <c r="AF20" s="33">
        <v>0</v>
      </c>
      <c r="AG20" s="34">
        <v>0</v>
      </c>
      <c r="AH20" s="33">
        <v>0</v>
      </c>
      <c r="AI20" s="33">
        <v>2</v>
      </c>
      <c r="AJ20" s="33">
        <v>1</v>
      </c>
      <c r="AK20" s="35">
        <v>4</v>
      </c>
      <c r="AL20" s="33">
        <v>2</v>
      </c>
      <c r="AM20" s="34">
        <v>7</v>
      </c>
      <c r="AN20" s="33">
        <v>2</v>
      </c>
      <c r="AO20" s="33">
        <v>3</v>
      </c>
      <c r="AP20" s="33">
        <v>0</v>
      </c>
      <c r="AQ20" s="35">
        <v>0</v>
      </c>
      <c r="AR20" s="33">
        <v>0</v>
      </c>
      <c r="AS20" s="34">
        <v>0</v>
      </c>
      <c r="AT20" s="33">
        <v>4</v>
      </c>
      <c r="AU20" s="33">
        <v>325</v>
      </c>
      <c r="AV20" s="33">
        <v>325</v>
      </c>
      <c r="AW20" s="36" t="s">
        <v>108</v>
      </c>
    </row>
    <row r="21" spans="1:49" ht="25" customHeight="1" x14ac:dyDescent="0.2"/>
    <row r="22" spans="1:49" ht="25" customHeight="1" x14ac:dyDescent="0.2"/>
    <row r="23" spans="1:49" ht="25" customHeight="1" x14ac:dyDescent="0.2"/>
    <row r="24" spans="1:49" ht="25" customHeight="1" x14ac:dyDescent="0.2"/>
    <row r="25" spans="1:49" ht="25" customHeight="1" x14ac:dyDescent="0.2"/>
    <row r="26" spans="1:49" ht="25" customHeight="1" x14ac:dyDescent="0.2"/>
    <row r="27" spans="1:49" ht="25" customHeight="1" x14ac:dyDescent="0.2"/>
    <row r="28" spans="1:49" ht="25" customHeight="1" x14ac:dyDescent="0.2"/>
    <row r="29" spans="1:49" ht="25" customHeight="1" x14ac:dyDescent="0.2"/>
  </sheetData>
  <conditionalFormatting sqref="B3:J20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C19:J2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5T16:37:06Z</dcterms:created>
  <dcterms:modified xsi:type="dcterms:W3CDTF">2024-04-30T18:57:17Z</dcterms:modified>
</cp:coreProperties>
</file>